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DELL\Desktop\221102 《BMC Plant Biology》投稿\"/>
    </mc:Choice>
  </mc:AlternateContent>
  <xr:revisionPtr revIDLastSave="0" documentId="13_ncr:1_{4AAFE761-DAD8-4B77-A202-D6B05F482AC5}" xr6:coauthVersionLast="47" xr6:coauthVersionMax="47" xr10:uidLastSave="{00000000-0000-0000-0000-000000000000}"/>
  <bookViews>
    <workbookView xWindow="-110" yWindow="-110" windowWidth="19420" windowHeight="10420" tabRatio="832" xr2:uid="{00000000-000D-0000-FFFF-FFFF00000000}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8" i="4" l="1"/>
  <c r="I8" i="4"/>
  <c r="H8" i="4"/>
  <c r="H9" i="4" s="1"/>
  <c r="D8" i="4"/>
  <c r="C8" i="4"/>
  <c r="E6" i="4"/>
  <c r="E7" i="4" s="1"/>
  <c r="D6" i="4"/>
  <c r="D7" i="4" s="1"/>
  <c r="K5" i="4"/>
  <c r="K6" i="4" s="1"/>
  <c r="K7" i="4" s="1"/>
  <c r="J5" i="4"/>
  <c r="J6" i="4" s="1"/>
  <c r="J7" i="4" s="1"/>
  <c r="I5" i="4"/>
  <c r="I6" i="4" s="1"/>
  <c r="I7" i="4" s="1"/>
  <c r="H5" i="4"/>
  <c r="H6" i="4" s="1"/>
  <c r="H7" i="4" s="1"/>
  <c r="G5" i="4"/>
  <c r="G8" i="4" s="1"/>
  <c r="F5" i="4"/>
  <c r="F8" i="4" s="1"/>
  <c r="F9" i="4" s="1"/>
  <c r="E5" i="4"/>
  <c r="E8" i="4" s="1"/>
  <c r="D5" i="4"/>
  <c r="C5" i="4"/>
  <c r="C6" i="4" s="1"/>
  <c r="C7" i="4" s="1"/>
  <c r="B5" i="4"/>
  <c r="B6" i="4" s="1"/>
  <c r="B7" i="4" s="1"/>
  <c r="O6" i="3"/>
  <c r="O7" i="3" s="1"/>
  <c r="M6" i="3"/>
  <c r="M7" i="3" s="1"/>
  <c r="K6" i="3"/>
  <c r="K7" i="3" s="1"/>
  <c r="G6" i="3"/>
  <c r="G7" i="3" s="1"/>
  <c r="E6" i="3"/>
  <c r="E7" i="3" s="1"/>
  <c r="C6" i="3"/>
  <c r="C7" i="3" s="1"/>
  <c r="P5" i="3"/>
  <c r="P6" i="3" s="1"/>
  <c r="P7" i="3" s="1"/>
  <c r="O5" i="3"/>
  <c r="N5" i="3"/>
  <c r="N6" i="3" s="1"/>
  <c r="N7" i="3" s="1"/>
  <c r="N8" i="3" s="1"/>
  <c r="M5" i="3"/>
  <c r="L5" i="3"/>
  <c r="L6" i="3" s="1"/>
  <c r="L7" i="3" s="1"/>
  <c r="K5" i="3"/>
  <c r="J5" i="3"/>
  <c r="J6" i="3" s="1"/>
  <c r="J7" i="3" s="1"/>
  <c r="I5" i="3"/>
  <c r="I6" i="3" s="1"/>
  <c r="I7" i="3" s="1"/>
  <c r="H5" i="3"/>
  <c r="H6" i="3" s="1"/>
  <c r="H7" i="3" s="1"/>
  <c r="G5" i="3"/>
  <c r="F5" i="3"/>
  <c r="F6" i="3" s="1"/>
  <c r="F7" i="3" s="1"/>
  <c r="E5" i="3"/>
  <c r="D5" i="3"/>
  <c r="D6" i="3" s="1"/>
  <c r="D7" i="3" s="1"/>
  <c r="C5" i="3"/>
  <c r="B5" i="3"/>
  <c r="B6" i="3" s="1"/>
  <c r="B7" i="3" s="1"/>
  <c r="F8" i="2"/>
  <c r="F9" i="2" s="1"/>
  <c r="D8" i="2"/>
  <c r="D9" i="2" s="1"/>
  <c r="F7" i="2"/>
  <c r="I6" i="2"/>
  <c r="I7" i="2" s="1"/>
  <c r="H6" i="2"/>
  <c r="H7" i="2" s="1"/>
  <c r="F6" i="2"/>
  <c r="E6" i="2"/>
  <c r="E7" i="2" s="1"/>
  <c r="K5" i="2"/>
  <c r="K6" i="2" s="1"/>
  <c r="K7" i="2" s="1"/>
  <c r="J5" i="2"/>
  <c r="J6" i="2" s="1"/>
  <c r="J7" i="2" s="1"/>
  <c r="I5" i="2"/>
  <c r="I8" i="2" s="1"/>
  <c r="H5" i="2"/>
  <c r="H8" i="2" s="1"/>
  <c r="G5" i="2"/>
  <c r="G8" i="2" s="1"/>
  <c r="F5" i="2"/>
  <c r="E5" i="2"/>
  <c r="E8" i="2" s="1"/>
  <c r="D5" i="2"/>
  <c r="D6" i="2" s="1"/>
  <c r="D7" i="2" s="1"/>
  <c r="C5" i="2"/>
  <c r="C6" i="2" s="1"/>
  <c r="C7" i="2" s="1"/>
  <c r="B5" i="2"/>
  <c r="B6" i="2" s="1"/>
  <c r="B7" i="2" s="1"/>
  <c r="D9" i="4" l="1"/>
  <c r="F6" i="4"/>
  <c r="F7" i="4" s="1"/>
  <c r="B8" i="4"/>
  <c r="B9" i="4" s="1"/>
  <c r="J8" i="4"/>
  <c r="J9" i="4" s="1"/>
  <c r="G6" i="4"/>
  <c r="G7" i="4" s="1"/>
  <c r="H8" i="3"/>
  <c r="E8" i="3"/>
  <c r="B8" i="3"/>
  <c r="K8" i="3"/>
  <c r="H9" i="2"/>
  <c r="J8" i="2"/>
  <c r="B8" i="2"/>
  <c r="B9" i="2" s="1"/>
  <c r="G6" i="2"/>
  <c r="G7" i="2" s="1"/>
  <c r="C8" i="2"/>
  <c r="K8" i="2"/>
  <c r="J9" i="2" l="1"/>
</calcChain>
</file>

<file path=xl/sharedStrings.xml><?xml version="1.0" encoding="utf-8"?>
<sst xmlns="http://schemas.openxmlformats.org/spreadsheetml/2006/main" count="94" uniqueCount="35">
  <si>
    <t>Material name</t>
    <phoneticPr fontId="3" type="noConversion"/>
  </si>
  <si>
    <t>Year</t>
    <phoneticPr fontId="3" type="noConversion"/>
  </si>
  <si>
    <t>location</t>
  </si>
  <si>
    <t>Source</t>
    <phoneticPr fontId="3" type="noConversion"/>
  </si>
  <si>
    <t>Total number of surveyed plants</t>
    <phoneticPr fontId="3" type="noConversion"/>
  </si>
  <si>
    <t>Number of fully fertile plants</t>
    <phoneticPr fontId="3" type="noConversion"/>
  </si>
  <si>
    <t>Number of partially fertile plants</t>
    <phoneticPr fontId="3" type="noConversion"/>
  </si>
  <si>
    <t>Number of sterile plants</t>
    <phoneticPr fontId="3" type="noConversion"/>
  </si>
  <si>
    <t>19A1102</t>
  </si>
  <si>
    <t>Sanya</t>
    <phoneticPr fontId="3" type="noConversion"/>
  </si>
  <si>
    <r>
      <t>(</t>
    </r>
    <r>
      <rPr>
        <sz val="10.5"/>
        <color rgb="FF000000"/>
        <rFont val="Times New Roman"/>
        <family val="1"/>
      </rPr>
      <t>2074A</t>
    </r>
    <r>
      <rPr>
        <sz val="10.5"/>
        <color rgb="FF000000"/>
        <rFont val="宋体"/>
        <family val="1"/>
        <charset val="134"/>
      </rPr>
      <t>×</t>
    </r>
    <r>
      <rPr>
        <sz val="10.5"/>
        <color rgb="FF000000"/>
        <rFont val="Times New Roman"/>
        <family val="1"/>
      </rPr>
      <t>R186</t>
    </r>
    <r>
      <rPr>
        <sz val="10.5"/>
        <color rgb="FF000000"/>
        <rFont val="宋体"/>
        <family val="3"/>
        <charset val="134"/>
      </rPr>
      <t>)</t>
    </r>
    <r>
      <rPr>
        <sz val="10.5"/>
        <color rgb="FF000000"/>
        <rFont val="Times New Roman"/>
        <family val="1"/>
      </rPr>
      <t>F</t>
    </r>
    <r>
      <rPr>
        <vertAlign val="subscript"/>
        <sz val="10.5"/>
        <color rgb="FF000000"/>
        <rFont val="Times New Roman"/>
        <family val="1"/>
      </rPr>
      <t>2</t>
    </r>
    <phoneticPr fontId="3" type="noConversion"/>
  </si>
  <si>
    <t>20B8301</t>
  </si>
  <si>
    <t>Hejian</t>
    <phoneticPr fontId="3" type="noConversion"/>
  </si>
  <si>
    <t>21D5011</t>
    <phoneticPr fontId="3" type="noConversion"/>
  </si>
  <si>
    <t>19A1106</t>
  </si>
  <si>
    <t>2074A ×(2074A×R186)</t>
    <phoneticPr fontId="3" type="noConversion"/>
  </si>
  <si>
    <t>20B8303</t>
  </si>
  <si>
    <r>
      <t>F</t>
    </r>
    <r>
      <rPr>
        <sz val="8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(2020 </t>
    </r>
    <r>
      <rPr>
        <sz val="11"/>
        <color rgb="FF000000"/>
        <rFont val="Times New Roman"/>
        <family val="3"/>
      </rPr>
      <t>Sanya)</t>
    </r>
    <phoneticPr fontId="3" type="noConversion"/>
  </si>
  <si>
    <r>
      <t>BCF</t>
    </r>
    <r>
      <rPr>
        <sz val="8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(2020 </t>
    </r>
    <r>
      <rPr>
        <sz val="11"/>
        <color rgb="FF000000"/>
        <rFont val="Times New Roman"/>
        <family val="3"/>
      </rPr>
      <t>Sanya)</t>
    </r>
    <phoneticPr fontId="3" type="noConversion"/>
  </si>
  <si>
    <r>
      <t>F</t>
    </r>
    <r>
      <rPr>
        <sz val="8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(2020 </t>
    </r>
    <r>
      <rPr>
        <sz val="11"/>
        <color rgb="FF000000"/>
        <rFont val="Times New Roman"/>
        <family val="3"/>
      </rPr>
      <t>Hejian)</t>
    </r>
    <phoneticPr fontId="3" type="noConversion"/>
  </si>
  <si>
    <r>
      <t>BCF</t>
    </r>
    <r>
      <rPr>
        <sz val="8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(2020 Hejian)</t>
    </r>
    <phoneticPr fontId="3" type="noConversion"/>
  </si>
  <si>
    <r>
      <t>F</t>
    </r>
    <r>
      <rPr>
        <sz val="8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(2021 </t>
    </r>
    <r>
      <rPr>
        <sz val="11"/>
        <color rgb="FF000000"/>
        <rFont val="Times New Roman"/>
        <family val="3"/>
      </rPr>
      <t>Hejian)</t>
    </r>
    <phoneticPr fontId="3" type="noConversion"/>
  </si>
  <si>
    <t>Number of  fertile plants</t>
    <phoneticPr fontId="3" type="noConversion"/>
  </si>
  <si>
    <t>O</t>
  </si>
  <si>
    <t>E</t>
  </si>
  <si>
    <t>O-E</t>
  </si>
  <si>
    <r>
      <t>(O-E)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E</t>
    </r>
  </si>
  <si>
    <r>
      <t>(|O-E|-0.5)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E</t>
    </r>
  </si>
  <si>
    <r>
      <t>χ</t>
    </r>
    <r>
      <rPr>
        <vertAlign val="superscript"/>
        <sz val="11"/>
        <color rgb="FF000000"/>
        <rFont val="Times New Roman"/>
        <family val="1"/>
      </rPr>
      <t>2</t>
    </r>
    <phoneticPr fontId="3" type="noConversion"/>
  </si>
  <si>
    <r>
      <t>O, o</t>
    </r>
    <r>
      <rPr>
        <sz val="11"/>
        <color theme="1"/>
        <rFont val="Times New Roman"/>
        <family val="2"/>
      </rPr>
      <t>bserved value</t>
    </r>
    <r>
      <rPr>
        <sz val="11"/>
        <color theme="1"/>
        <rFont val="等线"/>
        <family val="2"/>
      </rPr>
      <t xml:space="preserve">; </t>
    </r>
    <r>
      <rPr>
        <sz val="11"/>
        <color theme="1"/>
        <rFont val="Times New Roman"/>
        <family val="1"/>
      </rPr>
      <t xml:space="preserve">E, </t>
    </r>
    <r>
      <rPr>
        <sz val="11"/>
        <color theme="1"/>
        <rFont val="Times New Roman"/>
        <family val="2"/>
      </rPr>
      <t>expected value</t>
    </r>
    <r>
      <rPr>
        <sz val="11"/>
        <color theme="1"/>
        <rFont val="等线"/>
        <family val="2"/>
      </rPr>
      <t xml:space="preserve">; </t>
    </r>
    <r>
      <rPr>
        <sz val="11"/>
        <color theme="1"/>
        <rFont val="Times New Roman"/>
        <family val="1"/>
      </rPr>
      <t>df=1, P=0.05</t>
    </r>
    <r>
      <rPr>
        <sz val="11"/>
        <color theme="1"/>
        <rFont val="等线"/>
        <family val="2"/>
      </rPr>
      <t xml:space="preserve">, </t>
    </r>
    <r>
      <rPr>
        <sz val="11"/>
        <color theme="1"/>
        <rFont val="Times New Roman"/>
        <family val="1"/>
      </rPr>
      <t>χ2 = 3.84</t>
    </r>
    <r>
      <rPr>
        <sz val="11"/>
        <color theme="1"/>
        <rFont val="等线"/>
        <family val="2"/>
      </rPr>
      <t xml:space="preserve">; </t>
    </r>
    <r>
      <rPr>
        <sz val="11"/>
        <color theme="1"/>
        <rFont val="Times New Roman"/>
        <family val="1"/>
      </rPr>
      <t>df=1, P=0.01, χ2 = 6.64.</t>
    </r>
    <phoneticPr fontId="3" type="noConversion"/>
  </si>
  <si>
    <t>O, observed value; E, expected value; df=2, P=0.05, χ2 = 5.99; df=2, P=0.01, χ2 = 9.21.</t>
    <phoneticPr fontId="3" type="noConversion"/>
  </si>
  <si>
    <r>
      <t xml:space="preserve">Supplementary Table 4 Genetic analysis of </t>
    </r>
    <r>
      <rPr>
        <b/>
        <i/>
        <sz val="11"/>
        <color theme="1"/>
        <rFont val="Times New Roman"/>
        <family val="1"/>
      </rPr>
      <t xml:space="preserve">Rf </t>
    </r>
    <r>
      <rPr>
        <b/>
        <sz val="11"/>
        <color theme="1"/>
        <rFont val="Times New Roman"/>
        <family val="1"/>
      </rPr>
      <t>genes from R186 based on the model of duplicate effect</t>
    </r>
    <phoneticPr fontId="3" type="noConversion"/>
  </si>
  <si>
    <r>
      <t xml:space="preserve">Supplementary Table 3 Genetic analysis of </t>
    </r>
    <r>
      <rPr>
        <b/>
        <i/>
        <sz val="11"/>
        <color theme="1"/>
        <rFont val="Times New Roman"/>
        <family val="1"/>
      </rPr>
      <t xml:space="preserve">Rf </t>
    </r>
    <r>
      <rPr>
        <b/>
        <sz val="11"/>
        <color theme="1"/>
        <rFont val="Times New Roman"/>
        <family val="1"/>
      </rPr>
      <t>genes from R186 based on the model of epistatic recessiveness</t>
    </r>
    <phoneticPr fontId="3" type="noConversion"/>
  </si>
  <si>
    <r>
      <t xml:space="preserve">Supplementary Table 2 Genetic analysis of </t>
    </r>
    <r>
      <rPr>
        <b/>
        <i/>
        <sz val="11"/>
        <color theme="1"/>
        <rFont val="Times New Roman"/>
        <family val="1"/>
      </rPr>
      <t xml:space="preserve">Rf </t>
    </r>
    <r>
      <rPr>
        <b/>
        <sz val="11"/>
        <color theme="1"/>
        <rFont val="Times New Roman"/>
        <family val="1"/>
      </rPr>
      <t>genes from R186 based on the model of dominant complementary effect</t>
    </r>
    <phoneticPr fontId="3" type="noConversion"/>
  </si>
  <si>
    <r>
      <t>Supplementary Table 1 The fertility survey results of F</t>
    </r>
    <r>
      <rPr>
        <b/>
        <sz val="9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and BCF</t>
    </r>
    <r>
      <rPr>
        <b/>
        <sz val="9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populations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1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name val="等线"/>
      <family val="3"/>
      <charset val="134"/>
      <scheme val="minor"/>
    </font>
    <font>
      <sz val="10.5"/>
      <color rgb="FF000000"/>
      <name val="Times New Roman"/>
      <family val="1"/>
    </font>
    <font>
      <sz val="10.5"/>
      <color rgb="FF000000"/>
      <name val="宋体"/>
      <family val="3"/>
      <charset val="134"/>
    </font>
    <font>
      <sz val="10.5"/>
      <color rgb="FF000000"/>
      <name val="宋体"/>
      <family val="1"/>
      <charset val="134"/>
    </font>
    <font>
      <vertAlign val="subscript"/>
      <sz val="10.5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8"/>
      <color rgb="FF000000"/>
      <name val="Times New Roman"/>
      <family val="1"/>
    </font>
    <font>
      <sz val="11"/>
      <color rgb="FF000000"/>
      <name val="Times New Roman"/>
      <family val="3"/>
    </font>
    <font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  <family val="2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top" wrapText="1"/>
    </xf>
    <xf numFmtId="0" fontId="9" fillId="0" borderId="2" xfId="0" applyFont="1" applyBorder="1" applyAlignment="1">
      <alignment horizontal="center" vertical="top" wrapText="1"/>
    </xf>
    <xf numFmtId="0" fontId="12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176" fontId="10" fillId="0" borderId="0" xfId="0" applyNumberFormat="1" applyFont="1" applyAlignment="1">
      <alignment horizontal="center" vertical="center" wrapText="1"/>
    </xf>
    <xf numFmtId="177" fontId="10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177" fontId="10" fillId="0" borderId="2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left"/>
    </xf>
    <xf numFmtId="0" fontId="10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workbookViewId="0">
      <selection activeCell="F13" sqref="F13"/>
    </sheetView>
  </sheetViews>
  <sheetFormatPr defaultRowHeight="14" x14ac:dyDescent="0.3"/>
  <cols>
    <col min="1" max="1" width="12.1640625" customWidth="1"/>
    <col min="3" max="3" width="6.83203125" bestFit="1" customWidth="1"/>
    <col min="4" max="4" width="19" bestFit="1" customWidth="1"/>
    <col min="5" max="5" width="24.4140625" bestFit="1" customWidth="1"/>
    <col min="6" max="6" width="22.33203125" bestFit="1" customWidth="1"/>
    <col min="7" max="7" width="24.9140625" bestFit="1" customWidth="1"/>
    <col min="8" max="8" width="18.5" bestFit="1" customWidth="1"/>
  </cols>
  <sheetData>
    <row r="1" spans="1:8" x14ac:dyDescent="0.3">
      <c r="A1" s="1" t="s">
        <v>34</v>
      </c>
      <c r="B1" s="1"/>
      <c r="C1" s="1"/>
      <c r="D1" s="1"/>
      <c r="E1" s="1"/>
      <c r="F1" s="1"/>
      <c r="G1" s="1"/>
      <c r="H1" s="1"/>
    </row>
    <row r="2" spans="1: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3" t="s">
        <v>8</v>
      </c>
      <c r="B3" s="3">
        <v>2020</v>
      </c>
      <c r="C3" s="3" t="s">
        <v>9</v>
      </c>
      <c r="D3" s="12" t="s">
        <v>10</v>
      </c>
      <c r="E3" s="3">
        <v>399</v>
      </c>
      <c r="F3" s="3">
        <v>348</v>
      </c>
      <c r="G3" s="3">
        <v>17</v>
      </c>
      <c r="H3" s="3">
        <v>34</v>
      </c>
    </row>
    <row r="4" spans="1:8" x14ac:dyDescent="0.3">
      <c r="A4" s="3" t="s">
        <v>11</v>
      </c>
      <c r="B4" s="3">
        <v>2020</v>
      </c>
      <c r="C4" s="3" t="s">
        <v>12</v>
      </c>
      <c r="D4" s="12"/>
      <c r="E4" s="3">
        <v>457</v>
      </c>
      <c r="F4" s="3">
        <v>330</v>
      </c>
      <c r="G4" s="3">
        <v>11</v>
      </c>
      <c r="H4" s="3">
        <v>116</v>
      </c>
    </row>
    <row r="5" spans="1:8" x14ac:dyDescent="0.3">
      <c r="A5" s="3" t="s">
        <v>13</v>
      </c>
      <c r="B5" s="3">
        <v>2021</v>
      </c>
      <c r="C5" s="3" t="s">
        <v>12</v>
      </c>
      <c r="D5" s="12"/>
      <c r="E5" s="3">
        <v>294</v>
      </c>
      <c r="F5" s="3">
        <v>235</v>
      </c>
      <c r="G5" s="3">
        <v>9</v>
      </c>
      <c r="H5" s="3">
        <v>50</v>
      </c>
    </row>
    <row r="6" spans="1:8" x14ac:dyDescent="0.3">
      <c r="A6" s="3" t="s">
        <v>14</v>
      </c>
      <c r="B6" s="3">
        <v>2020</v>
      </c>
      <c r="C6" s="3" t="s">
        <v>9</v>
      </c>
      <c r="D6" s="13" t="s">
        <v>15</v>
      </c>
      <c r="E6" s="3">
        <v>487</v>
      </c>
      <c r="F6" s="3">
        <v>290</v>
      </c>
      <c r="G6" s="3">
        <v>30</v>
      </c>
      <c r="H6" s="3">
        <v>167</v>
      </c>
    </row>
    <row r="7" spans="1:8" x14ac:dyDescent="0.3">
      <c r="A7" s="4" t="s">
        <v>16</v>
      </c>
      <c r="B7" s="4">
        <v>2020</v>
      </c>
      <c r="C7" s="4" t="s">
        <v>12</v>
      </c>
      <c r="D7" s="14"/>
      <c r="E7" s="4">
        <v>388</v>
      </c>
      <c r="F7" s="4">
        <v>184</v>
      </c>
      <c r="G7" s="4">
        <v>28</v>
      </c>
      <c r="H7" s="4">
        <v>176</v>
      </c>
    </row>
  </sheetData>
  <mergeCells count="2">
    <mergeCell ref="D3:D5"/>
    <mergeCell ref="D6:D7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7EFFA-45BF-4EBD-9AB5-8D3177212F2A}">
  <dimension ref="A1:K10"/>
  <sheetViews>
    <sheetView workbookViewId="0">
      <selection activeCell="J9" sqref="J9:K9"/>
    </sheetView>
  </sheetViews>
  <sheetFormatPr defaultRowHeight="14" x14ac:dyDescent="0.3"/>
  <sheetData>
    <row r="1" spans="1:11" x14ac:dyDescent="0.3">
      <c r="A1" s="1" t="s">
        <v>3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5"/>
      <c r="B2" s="15" t="s">
        <v>17</v>
      </c>
      <c r="C2" s="15"/>
      <c r="D2" s="15" t="s">
        <v>18</v>
      </c>
      <c r="E2" s="15"/>
      <c r="F2" s="15" t="s">
        <v>19</v>
      </c>
      <c r="G2" s="15"/>
      <c r="H2" s="15" t="s">
        <v>20</v>
      </c>
      <c r="I2" s="15"/>
      <c r="J2" s="15" t="s">
        <v>21</v>
      </c>
      <c r="K2" s="15"/>
    </row>
    <row r="3" spans="1:11" ht="42" x14ac:dyDescent="0.3">
      <c r="A3" s="6"/>
      <c r="B3" s="7" t="s">
        <v>22</v>
      </c>
      <c r="C3" s="7" t="s">
        <v>7</v>
      </c>
      <c r="D3" s="7" t="s">
        <v>22</v>
      </c>
      <c r="E3" s="7" t="s">
        <v>7</v>
      </c>
      <c r="F3" s="7" t="s">
        <v>22</v>
      </c>
      <c r="G3" s="7" t="s">
        <v>7</v>
      </c>
      <c r="H3" s="7" t="s">
        <v>22</v>
      </c>
      <c r="I3" s="7" t="s">
        <v>7</v>
      </c>
      <c r="J3" s="7" t="s">
        <v>22</v>
      </c>
      <c r="K3" s="7" t="s">
        <v>7</v>
      </c>
    </row>
    <row r="4" spans="1:11" x14ac:dyDescent="0.3">
      <c r="A4" s="8" t="s">
        <v>23</v>
      </c>
      <c r="B4" s="8">
        <v>365</v>
      </c>
      <c r="C4" s="8">
        <v>34</v>
      </c>
      <c r="D4" s="8">
        <v>320</v>
      </c>
      <c r="E4" s="8">
        <v>167</v>
      </c>
      <c r="F4" s="8">
        <v>341</v>
      </c>
      <c r="G4" s="8">
        <v>116</v>
      </c>
      <c r="H4" s="8">
        <v>212</v>
      </c>
      <c r="I4" s="8">
        <v>176</v>
      </c>
      <c r="J4" s="8">
        <v>244</v>
      </c>
      <c r="K4" s="8">
        <v>50</v>
      </c>
    </row>
    <row r="5" spans="1:11" x14ac:dyDescent="0.3">
      <c r="A5" s="8" t="s">
        <v>24</v>
      </c>
      <c r="B5" s="9">
        <f>(B4+C4)*9/16</f>
        <v>224.4375</v>
      </c>
      <c r="C5" s="9">
        <f>(B4+C4)*7/16</f>
        <v>174.5625</v>
      </c>
      <c r="D5" s="9">
        <f>(D4+E4)/4</f>
        <v>121.75</v>
      </c>
      <c r="E5" s="9">
        <f>(D4+E4)*3/4</f>
        <v>365.25</v>
      </c>
      <c r="F5" s="9">
        <f>(F4+G4)*9/16</f>
        <v>257.0625</v>
      </c>
      <c r="G5" s="9">
        <f>(F4+G4)*7/16</f>
        <v>199.9375</v>
      </c>
      <c r="H5" s="9">
        <f>(H4+I4)/4</f>
        <v>97</v>
      </c>
      <c r="I5" s="9">
        <f>(H4+I4)*3/4</f>
        <v>291</v>
      </c>
      <c r="J5" s="9">
        <f>(J4+K4)*9/16</f>
        <v>165.375</v>
      </c>
      <c r="K5" s="9">
        <f>(J4+K4)*7/16</f>
        <v>128.625</v>
      </c>
    </row>
    <row r="6" spans="1:11" x14ac:dyDescent="0.3">
      <c r="A6" s="8" t="s">
        <v>25</v>
      </c>
      <c r="B6" s="9">
        <f t="shared" ref="B6:K6" si="0">B4-B5</f>
        <v>140.5625</v>
      </c>
      <c r="C6" s="9">
        <f t="shared" si="0"/>
        <v>-140.5625</v>
      </c>
      <c r="D6" s="9">
        <f t="shared" si="0"/>
        <v>198.25</v>
      </c>
      <c r="E6" s="9">
        <f t="shared" si="0"/>
        <v>-198.25</v>
      </c>
      <c r="F6" s="9">
        <f t="shared" si="0"/>
        <v>83.9375</v>
      </c>
      <c r="G6" s="9">
        <f t="shared" si="0"/>
        <v>-83.9375</v>
      </c>
      <c r="H6" s="9">
        <f t="shared" si="0"/>
        <v>115</v>
      </c>
      <c r="I6" s="9">
        <f t="shared" si="0"/>
        <v>-115</v>
      </c>
      <c r="J6" s="9">
        <f t="shared" si="0"/>
        <v>78.625</v>
      </c>
      <c r="K6" s="9">
        <f t="shared" si="0"/>
        <v>-78.625</v>
      </c>
    </row>
    <row r="7" spans="1:11" ht="16" x14ac:dyDescent="0.3">
      <c r="A7" s="8" t="s">
        <v>26</v>
      </c>
      <c r="B7" s="10">
        <f>(B6)^2/B5</f>
        <v>88.032598858256748</v>
      </c>
      <c r="C7" s="10">
        <f>(C6)^2/C5</f>
        <v>113.18476996061582</v>
      </c>
      <c r="D7" s="10">
        <f>D6^2/D5</f>
        <v>322.81776180698154</v>
      </c>
      <c r="E7" s="10">
        <f>E6^2/E5</f>
        <v>107.60592060232717</v>
      </c>
      <c r="F7" s="10">
        <f>(F6)^2/F5</f>
        <v>27.407746778507171</v>
      </c>
      <c r="G7" s="10">
        <f>(G6)^2/G5</f>
        <v>35.238531572366362</v>
      </c>
      <c r="H7" s="10">
        <f>H6^2/H5</f>
        <v>136.34020618556701</v>
      </c>
      <c r="I7" s="10">
        <f>I6^2/I5</f>
        <v>45.446735395189002</v>
      </c>
      <c r="J7" s="10">
        <f>(J6)^2/J5</f>
        <v>37.381046863189724</v>
      </c>
      <c r="K7" s="10">
        <f>(K6)^2/K5</f>
        <v>48.061345966958214</v>
      </c>
    </row>
    <row r="8" spans="1:11" ht="30" x14ac:dyDescent="0.3">
      <c r="A8" s="8" t="s">
        <v>27</v>
      </c>
      <c r="B8" s="10">
        <f>((B4-B5)-0.5)^2/B5</f>
        <v>87.407424812030072</v>
      </c>
      <c r="C8" s="10">
        <f>((C5-C4)-0.5)^2/C5</f>
        <v>112.38097475832438</v>
      </c>
      <c r="D8" s="10">
        <f>((D4-D5)-0.5)^2/D5</f>
        <v>321.19147843942505</v>
      </c>
      <c r="E8" s="10">
        <f>((E5-E4)-0.5)^2/E5</f>
        <v>107.06382614647502</v>
      </c>
      <c r="F8" s="10">
        <f>((F4-F5)-0.5)^2/F5</f>
        <v>27.082193654266959</v>
      </c>
      <c r="G8" s="10">
        <f>((G5-G4)-0.5)^2/G5</f>
        <v>34.819963269771804</v>
      </c>
      <c r="H8" s="10">
        <f>((H4-H5)-0.5)^2/H5</f>
        <v>135.15721649484536</v>
      </c>
      <c r="I8" s="10">
        <f>((I5-I4)-0.5)^2/I5</f>
        <v>45.052405498281786</v>
      </c>
      <c r="J8" s="10">
        <f>((J4-J5)-0.5)^2/J5</f>
        <v>36.907123960695387</v>
      </c>
      <c r="K8" s="10">
        <f>((K5-K4)-0.5)^2/K5</f>
        <v>47.45201652089407</v>
      </c>
    </row>
    <row r="9" spans="1:11" ht="16" x14ac:dyDescent="0.3">
      <c r="A9" s="7" t="s">
        <v>28</v>
      </c>
      <c r="B9" s="16">
        <f>B8+C8</f>
        <v>199.78839957035444</v>
      </c>
      <c r="C9" s="16"/>
      <c r="D9" s="16">
        <f>D8+E8</f>
        <v>428.25530458590009</v>
      </c>
      <c r="E9" s="16"/>
      <c r="F9" s="16">
        <f>F8+G8</f>
        <v>61.902156924038763</v>
      </c>
      <c r="G9" s="16"/>
      <c r="H9" s="16">
        <f>H8+I8</f>
        <v>180.20962199312714</v>
      </c>
      <c r="I9" s="16"/>
      <c r="J9" s="16">
        <f>J8+K8</f>
        <v>84.359140481589463</v>
      </c>
      <c r="K9" s="16"/>
    </row>
    <row r="10" spans="1:11" x14ac:dyDescent="0.3">
      <c r="A10" s="17" t="s">
        <v>29</v>
      </c>
      <c r="B10" s="17"/>
      <c r="C10" s="17"/>
      <c r="D10" s="17"/>
      <c r="E10" s="17"/>
      <c r="F10" s="17"/>
    </row>
  </sheetData>
  <mergeCells count="11">
    <mergeCell ref="A10:F10"/>
    <mergeCell ref="B2:C2"/>
    <mergeCell ref="D2:E2"/>
    <mergeCell ref="F2:G2"/>
    <mergeCell ref="H2:I2"/>
    <mergeCell ref="J2:K2"/>
    <mergeCell ref="B9:C9"/>
    <mergeCell ref="D9:E9"/>
    <mergeCell ref="F9:G9"/>
    <mergeCell ref="H9:I9"/>
    <mergeCell ref="J9:K9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BFF48-C55D-44CC-9103-E6EF8D821B5E}">
  <dimension ref="A1:P9"/>
  <sheetViews>
    <sheetView workbookViewId="0">
      <selection activeCell="M11" sqref="M11"/>
    </sheetView>
  </sheetViews>
  <sheetFormatPr defaultRowHeight="14" x14ac:dyDescent="0.3"/>
  <sheetData>
    <row r="1" spans="1:16" x14ac:dyDescent="0.3">
      <c r="A1" s="1" t="s">
        <v>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3">
      <c r="A2" s="5"/>
      <c r="B2" s="15" t="s">
        <v>17</v>
      </c>
      <c r="C2" s="15"/>
      <c r="D2" s="15"/>
      <c r="E2" s="15" t="s">
        <v>18</v>
      </c>
      <c r="F2" s="15"/>
      <c r="G2" s="15"/>
      <c r="H2" s="15" t="s">
        <v>19</v>
      </c>
      <c r="I2" s="15"/>
      <c r="J2" s="15"/>
      <c r="K2" s="15" t="s">
        <v>20</v>
      </c>
      <c r="L2" s="15"/>
      <c r="M2" s="15"/>
      <c r="N2" s="15" t="s">
        <v>21</v>
      </c>
      <c r="O2" s="15"/>
      <c r="P2" s="15"/>
    </row>
    <row r="3" spans="1:16" x14ac:dyDescent="0.3">
      <c r="A3" s="6"/>
      <c r="B3" s="4" t="s">
        <v>5</v>
      </c>
      <c r="C3" s="4" t="s">
        <v>6</v>
      </c>
      <c r="D3" s="4" t="s">
        <v>7</v>
      </c>
      <c r="E3" s="4" t="s">
        <v>5</v>
      </c>
      <c r="F3" s="4" t="s">
        <v>6</v>
      </c>
      <c r="G3" s="4" t="s">
        <v>7</v>
      </c>
      <c r="H3" s="4" t="s">
        <v>5</v>
      </c>
      <c r="I3" s="4" t="s">
        <v>6</v>
      </c>
      <c r="J3" s="4" t="s">
        <v>7</v>
      </c>
      <c r="K3" s="4" t="s">
        <v>5</v>
      </c>
      <c r="L3" s="4" t="s">
        <v>6</v>
      </c>
      <c r="M3" s="4" t="s">
        <v>7</v>
      </c>
      <c r="N3" s="4" t="s">
        <v>5</v>
      </c>
      <c r="O3" s="4" t="s">
        <v>6</v>
      </c>
      <c r="P3" s="4" t="s">
        <v>7</v>
      </c>
    </row>
    <row r="4" spans="1:16" x14ac:dyDescent="0.3">
      <c r="A4" s="8" t="s">
        <v>23</v>
      </c>
      <c r="B4" s="3">
        <v>348</v>
      </c>
      <c r="C4" s="3">
        <v>17</v>
      </c>
      <c r="D4" s="8">
        <v>34</v>
      </c>
      <c r="E4" s="3">
        <v>290</v>
      </c>
      <c r="F4" s="3">
        <v>30</v>
      </c>
      <c r="G4" s="8">
        <v>167</v>
      </c>
      <c r="H4" s="3">
        <v>330</v>
      </c>
      <c r="I4" s="3">
        <v>11</v>
      </c>
      <c r="J4" s="8">
        <v>116</v>
      </c>
      <c r="K4" s="8">
        <v>184</v>
      </c>
      <c r="L4" s="8">
        <v>28</v>
      </c>
      <c r="M4" s="8">
        <v>176</v>
      </c>
      <c r="N4" s="3">
        <v>235</v>
      </c>
      <c r="O4" s="3">
        <v>9</v>
      </c>
      <c r="P4" s="8">
        <v>50</v>
      </c>
    </row>
    <row r="5" spans="1:16" x14ac:dyDescent="0.3">
      <c r="A5" s="8" t="s">
        <v>24</v>
      </c>
      <c r="B5" s="9">
        <f>(B4+C4+D4)*9/16</f>
        <v>224.4375</v>
      </c>
      <c r="C5" s="9">
        <f>(B4+C4+D4)*3/16</f>
        <v>74.8125</v>
      </c>
      <c r="D5" s="9">
        <f>(B4+C4+D4)*4/16</f>
        <v>99.75</v>
      </c>
      <c r="E5" s="9">
        <f>(E4+F4+G4)/4</f>
        <v>121.75</v>
      </c>
      <c r="F5" s="9">
        <f>(E4+F4+G4)/4</f>
        <v>121.75</v>
      </c>
      <c r="G5" s="9">
        <f>(E4+F4+G4)*2/4</f>
        <v>243.5</v>
      </c>
      <c r="H5" s="9">
        <f>(H4+I4+J4)*9/16</f>
        <v>257.0625</v>
      </c>
      <c r="I5" s="9">
        <f>(H4+I4+J4)*3/16</f>
        <v>85.6875</v>
      </c>
      <c r="J5" s="9">
        <f>(H4+I4+J4)*4/16</f>
        <v>114.25</v>
      </c>
      <c r="K5" s="9">
        <f>(K4+L4+M4)/4</f>
        <v>97</v>
      </c>
      <c r="L5" s="9">
        <f>(K4+L4+M4)/4</f>
        <v>97</v>
      </c>
      <c r="M5" s="9">
        <f>(K4+L4+M4)*2/4</f>
        <v>194</v>
      </c>
      <c r="N5" s="9">
        <f>(N4+O4+P4)*9/16</f>
        <v>165.375</v>
      </c>
      <c r="O5" s="9">
        <f>(N4+O4+P4)*3/16</f>
        <v>55.125</v>
      </c>
      <c r="P5" s="9">
        <f>(N4+O4+P4)*4/16</f>
        <v>73.5</v>
      </c>
    </row>
    <row r="6" spans="1:16" x14ac:dyDescent="0.3">
      <c r="A6" s="8" t="s">
        <v>25</v>
      </c>
      <c r="B6" s="9">
        <f>B4-B5</f>
        <v>123.5625</v>
      </c>
      <c r="C6" s="9">
        <f>C4-C5</f>
        <v>-57.8125</v>
      </c>
      <c r="D6" s="9">
        <f>D4-D5</f>
        <v>-65.75</v>
      </c>
      <c r="E6" s="9">
        <f>E4-E5</f>
        <v>168.25</v>
      </c>
      <c r="F6" s="9">
        <f t="shared" ref="F6:G6" si="0">F4-F5</f>
        <v>-91.75</v>
      </c>
      <c r="G6" s="9">
        <f t="shared" si="0"/>
        <v>-76.5</v>
      </c>
      <c r="H6" s="9">
        <f>H4-H5</f>
        <v>72.9375</v>
      </c>
      <c r="I6" s="9">
        <f>I4-I5</f>
        <v>-74.6875</v>
      </c>
      <c r="J6" s="9">
        <f>J4-J5</f>
        <v>1.75</v>
      </c>
      <c r="K6" s="9">
        <f>K4-K5</f>
        <v>87</v>
      </c>
      <c r="L6" s="9">
        <f t="shared" ref="L6:M6" si="1">L4-L5</f>
        <v>-69</v>
      </c>
      <c r="M6" s="9">
        <f t="shared" si="1"/>
        <v>-18</v>
      </c>
      <c r="N6" s="9">
        <f>N4-N5</f>
        <v>69.625</v>
      </c>
      <c r="O6" s="9">
        <f>O4-O5</f>
        <v>-46.125</v>
      </c>
      <c r="P6" s="9">
        <f>P4-P5</f>
        <v>-23.5</v>
      </c>
    </row>
    <row r="7" spans="1:16" ht="16" x14ac:dyDescent="0.3">
      <c r="A7" s="8" t="s">
        <v>26</v>
      </c>
      <c r="B7" s="10">
        <f>B6^2/B5</f>
        <v>68.026472431077693</v>
      </c>
      <c r="C7" s="10">
        <f>C6^2/C5</f>
        <v>44.675490810359229</v>
      </c>
      <c r="D7" s="10">
        <f>D6^2/D5</f>
        <v>43.338972431077693</v>
      </c>
      <c r="E7" s="10">
        <f>E6^2/E5</f>
        <v>232.50975359342917</v>
      </c>
      <c r="F7" s="10">
        <f t="shared" ref="F7:G7" si="2">F6^2/F5</f>
        <v>69.142197125256672</v>
      </c>
      <c r="G7" s="10">
        <f t="shared" si="2"/>
        <v>24.033880903490761</v>
      </c>
      <c r="H7" s="10">
        <f>H6^2/H5</f>
        <v>20.694885120350108</v>
      </c>
      <c r="I7" s="10">
        <f>I6^2/I5</f>
        <v>65.099607950401165</v>
      </c>
      <c r="J7" s="10">
        <f>J6^2/J5</f>
        <v>2.6805251641137857E-2</v>
      </c>
      <c r="K7" s="10">
        <f>K6^2/K5</f>
        <v>78.030927835051543</v>
      </c>
      <c r="L7" s="10">
        <f t="shared" ref="L7:M7" si="3">L6^2/L5</f>
        <v>49.082474226804123</v>
      </c>
      <c r="M7" s="10">
        <f t="shared" si="3"/>
        <v>1.6701030927835052</v>
      </c>
      <c r="N7" s="10">
        <f>N6^2/N5</f>
        <v>29.313019652305368</v>
      </c>
      <c r="O7" s="10">
        <f>O6^2/O5</f>
        <v>38.594387755102041</v>
      </c>
      <c r="P7" s="10">
        <f>P6^2/P5</f>
        <v>7.5136054421768703</v>
      </c>
    </row>
    <row r="8" spans="1:16" ht="16" x14ac:dyDescent="0.3">
      <c r="A8" s="7" t="s">
        <v>28</v>
      </c>
      <c r="B8" s="16">
        <f>B7+C7+D7</f>
        <v>156.04093567251459</v>
      </c>
      <c r="C8" s="18"/>
      <c r="D8" s="18"/>
      <c r="E8" s="16">
        <f>E7+F7+G7</f>
        <v>325.68583162217658</v>
      </c>
      <c r="F8" s="18"/>
      <c r="G8" s="18"/>
      <c r="H8" s="16">
        <f>H7+I7+J7</f>
        <v>85.821298322392408</v>
      </c>
      <c r="I8" s="18"/>
      <c r="J8" s="18"/>
      <c r="K8" s="16">
        <f>K7+L7+M7</f>
        <v>128.78350515463916</v>
      </c>
      <c r="L8" s="18"/>
      <c r="M8" s="18"/>
      <c r="N8" s="16">
        <f>N7+O7+P7</f>
        <v>75.421012849584272</v>
      </c>
      <c r="O8" s="18"/>
      <c r="P8" s="18"/>
    </row>
    <row r="9" spans="1:16" x14ac:dyDescent="0.3">
      <c r="A9" s="17" t="s">
        <v>30</v>
      </c>
      <c r="B9" s="17"/>
      <c r="C9" s="17"/>
      <c r="D9" s="17"/>
      <c r="E9" s="17"/>
      <c r="F9" s="17"/>
      <c r="G9" s="17"/>
      <c r="H9" s="17"/>
      <c r="I9" s="11"/>
    </row>
  </sheetData>
  <mergeCells count="11">
    <mergeCell ref="A9:H9"/>
    <mergeCell ref="B2:D2"/>
    <mergeCell ref="E2:G2"/>
    <mergeCell ref="H2:J2"/>
    <mergeCell ref="K2:M2"/>
    <mergeCell ref="N2:P2"/>
    <mergeCell ref="B8:D8"/>
    <mergeCell ref="E8:G8"/>
    <mergeCell ref="H8:J8"/>
    <mergeCell ref="K8:M8"/>
    <mergeCell ref="N8:P8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3E39E-B7F6-47E5-91F2-B07F59094172}">
  <dimension ref="A1:K10"/>
  <sheetViews>
    <sheetView workbookViewId="0">
      <selection activeCell="M8" sqref="M8"/>
    </sheetView>
  </sheetViews>
  <sheetFormatPr defaultRowHeight="14" x14ac:dyDescent="0.3"/>
  <sheetData>
    <row r="1" spans="1:11" x14ac:dyDescent="0.3">
      <c r="A1" s="1" t="s">
        <v>3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5"/>
      <c r="B2" s="15" t="s">
        <v>17</v>
      </c>
      <c r="C2" s="15"/>
      <c r="D2" s="15" t="s">
        <v>18</v>
      </c>
      <c r="E2" s="15"/>
      <c r="F2" s="15" t="s">
        <v>19</v>
      </c>
      <c r="G2" s="15"/>
      <c r="H2" s="15" t="s">
        <v>20</v>
      </c>
      <c r="I2" s="15"/>
      <c r="J2" s="15" t="s">
        <v>21</v>
      </c>
      <c r="K2" s="15"/>
    </row>
    <row r="3" spans="1:11" ht="42" x14ac:dyDescent="0.3">
      <c r="A3" s="6"/>
      <c r="B3" s="7" t="s">
        <v>22</v>
      </c>
      <c r="C3" s="7" t="s">
        <v>7</v>
      </c>
      <c r="D3" s="7" t="s">
        <v>22</v>
      </c>
      <c r="E3" s="7" t="s">
        <v>7</v>
      </c>
      <c r="F3" s="7" t="s">
        <v>22</v>
      </c>
      <c r="G3" s="7" t="s">
        <v>7</v>
      </c>
      <c r="H3" s="7" t="s">
        <v>22</v>
      </c>
      <c r="I3" s="7" t="s">
        <v>7</v>
      </c>
      <c r="J3" s="7" t="s">
        <v>22</v>
      </c>
      <c r="K3" s="7" t="s">
        <v>7</v>
      </c>
    </row>
    <row r="4" spans="1:11" x14ac:dyDescent="0.3">
      <c r="A4" s="8" t="s">
        <v>23</v>
      </c>
      <c r="B4" s="8">
        <v>365</v>
      </c>
      <c r="C4" s="8">
        <v>34</v>
      </c>
      <c r="D4" s="8">
        <v>320</v>
      </c>
      <c r="E4" s="8">
        <v>167</v>
      </c>
      <c r="F4" s="8">
        <v>341</v>
      </c>
      <c r="G4" s="8">
        <v>116</v>
      </c>
      <c r="H4" s="8">
        <v>212</v>
      </c>
      <c r="I4" s="8">
        <v>176</v>
      </c>
      <c r="J4" s="8">
        <v>244</v>
      </c>
      <c r="K4" s="8">
        <v>50</v>
      </c>
    </row>
    <row r="5" spans="1:11" x14ac:dyDescent="0.3">
      <c r="A5" s="8" t="s">
        <v>24</v>
      </c>
      <c r="B5" s="9">
        <f>(B4+C4)*15/16</f>
        <v>374.0625</v>
      </c>
      <c r="C5" s="9">
        <f>(B4+C4)/16</f>
        <v>24.9375</v>
      </c>
      <c r="D5" s="9">
        <f>(D4+E4)*3/4</f>
        <v>365.25</v>
      </c>
      <c r="E5" s="9">
        <f>(D4+E4)/4</f>
        <v>121.75</v>
      </c>
      <c r="F5" s="9">
        <f>(F4+G4)*15/16</f>
        <v>428.4375</v>
      </c>
      <c r="G5" s="9">
        <f>(F4+G4)/16</f>
        <v>28.5625</v>
      </c>
      <c r="H5" s="9">
        <f>(H4+I4)*3/4</f>
        <v>291</v>
      </c>
      <c r="I5" s="9">
        <f>(H4+I4)/4</f>
        <v>97</v>
      </c>
      <c r="J5" s="9">
        <f>(J4+K4)*15/16</f>
        <v>275.625</v>
      </c>
      <c r="K5" s="9">
        <f>(J4+K4)/16</f>
        <v>18.375</v>
      </c>
    </row>
    <row r="6" spans="1:11" x14ac:dyDescent="0.3">
      <c r="A6" s="8" t="s">
        <v>25</v>
      </c>
      <c r="B6" s="9">
        <f t="shared" ref="B6:K6" si="0">B4-B5</f>
        <v>-9.0625</v>
      </c>
      <c r="C6" s="9">
        <f t="shared" si="0"/>
        <v>9.0625</v>
      </c>
      <c r="D6" s="9">
        <f t="shared" si="0"/>
        <v>-45.25</v>
      </c>
      <c r="E6" s="9">
        <f t="shared" si="0"/>
        <v>45.25</v>
      </c>
      <c r="F6" s="9">
        <f t="shared" si="0"/>
        <v>-87.4375</v>
      </c>
      <c r="G6" s="9">
        <f t="shared" si="0"/>
        <v>87.4375</v>
      </c>
      <c r="H6" s="9">
        <f t="shared" si="0"/>
        <v>-79</v>
      </c>
      <c r="I6" s="9">
        <f t="shared" si="0"/>
        <v>79</v>
      </c>
      <c r="J6" s="9">
        <f t="shared" si="0"/>
        <v>-31.625</v>
      </c>
      <c r="K6" s="9">
        <f t="shared" si="0"/>
        <v>31.625</v>
      </c>
    </row>
    <row r="7" spans="1:11" ht="16" x14ac:dyDescent="0.3">
      <c r="A7" s="8" t="s">
        <v>26</v>
      </c>
      <c r="B7" s="10">
        <f t="shared" ref="B7:K7" si="1">B6^2/B5</f>
        <v>0.21955931495405179</v>
      </c>
      <c r="C7" s="10">
        <f t="shared" si="1"/>
        <v>3.293389724310777</v>
      </c>
      <c r="D7" s="10">
        <f t="shared" si="1"/>
        <v>5.6059206023271733</v>
      </c>
      <c r="E7" s="10">
        <f t="shared" si="1"/>
        <v>16.817761806981519</v>
      </c>
      <c r="F7" s="10">
        <f t="shared" si="1"/>
        <v>17.844648067104302</v>
      </c>
      <c r="G7" s="10">
        <f t="shared" si="1"/>
        <v>267.66972100656454</v>
      </c>
      <c r="H7" s="10">
        <f t="shared" si="1"/>
        <v>21.446735395189002</v>
      </c>
      <c r="I7" s="10">
        <f t="shared" si="1"/>
        <v>64.340206185567013</v>
      </c>
      <c r="J7" s="10">
        <f t="shared" si="1"/>
        <v>3.628628117913832</v>
      </c>
      <c r="K7" s="10">
        <f t="shared" si="1"/>
        <v>54.429421768707485</v>
      </c>
    </row>
    <row r="8" spans="1:11" ht="30" x14ac:dyDescent="0.3">
      <c r="A8" s="8" t="s">
        <v>27</v>
      </c>
      <c r="B8" s="10">
        <f>((B5-B4)-0.5)^2/B5</f>
        <v>0.19600041771094404</v>
      </c>
      <c r="C8" s="10">
        <f>((C4-C5)-0.5)^2/C5</f>
        <v>2.9400062656641603</v>
      </c>
      <c r="D8" s="10">
        <f>((D5-D4)-0.5)^2/D5</f>
        <v>5.4827173169062284</v>
      </c>
      <c r="E8" s="10">
        <f>((E4-E5)-0.5)^2/E5</f>
        <v>16.448151950718685</v>
      </c>
      <c r="F8" s="10">
        <f>((F5-F4)-0.5)^2/F5</f>
        <v>17.6411469730124</v>
      </c>
      <c r="G8" s="10">
        <f>((G4-G5)-0.5)^2/G5</f>
        <v>264.61720459518597</v>
      </c>
      <c r="H8" s="10">
        <f>((H5-H4)-0.5)^2/H5</f>
        <v>21.176116838487971</v>
      </c>
      <c r="I8" s="10">
        <f>((I4-I5)-0.5)^2/I5</f>
        <v>63.52835051546392</v>
      </c>
      <c r="J8" s="10">
        <f>((J5-J4)-0.5)^2/J5</f>
        <v>3.5147959183673469</v>
      </c>
      <c r="K8" s="10">
        <f>((K4-K5)-0.5)^2/K5</f>
        <v>52.721938775510203</v>
      </c>
    </row>
    <row r="9" spans="1:11" ht="16" x14ac:dyDescent="0.3">
      <c r="A9" s="7" t="s">
        <v>28</v>
      </c>
      <c r="B9" s="16">
        <f>B8+C8</f>
        <v>3.1360066833751046</v>
      </c>
      <c r="C9" s="18"/>
      <c r="D9" s="16">
        <f>D8+E8</f>
        <v>21.930869267624914</v>
      </c>
      <c r="E9" s="18"/>
      <c r="F9" s="16">
        <f>F8+G8</f>
        <v>282.25835156819835</v>
      </c>
      <c r="G9" s="18"/>
      <c r="H9" s="16">
        <f>H8+I8</f>
        <v>84.704467353951884</v>
      </c>
      <c r="I9" s="18"/>
      <c r="J9" s="16">
        <f>J8+K8</f>
        <v>56.236734693877551</v>
      </c>
      <c r="K9" s="18"/>
    </row>
    <row r="10" spans="1:11" x14ac:dyDescent="0.3">
      <c r="A10" s="17" t="s">
        <v>29</v>
      </c>
      <c r="B10" s="17"/>
      <c r="C10" s="17"/>
      <c r="D10" s="17"/>
      <c r="E10" s="17"/>
      <c r="F10" s="17"/>
    </row>
  </sheetData>
  <mergeCells count="11">
    <mergeCell ref="A10:F10"/>
    <mergeCell ref="B2:C2"/>
    <mergeCell ref="D2:E2"/>
    <mergeCell ref="F2:G2"/>
    <mergeCell ref="H2:I2"/>
    <mergeCell ref="J2:K2"/>
    <mergeCell ref="B9:C9"/>
    <mergeCell ref="D9:E9"/>
    <mergeCell ref="F9:G9"/>
    <mergeCell ref="H9:I9"/>
    <mergeCell ref="J9:K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2-11-02T03:44:05Z</dcterms:modified>
</cp:coreProperties>
</file>